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360" yWindow="60" windowWidth="16275" windowHeight="7965"/>
  </bookViews>
  <sheets>
    <sheet name="Sheet1" sheetId="1" r:id="rId1"/>
  </sheets>
  <externalReferences>
    <externalReference r:id="rId2"/>
  </externalReferences>
  <calcPr calcId="125725"/>
</workbook>
</file>

<file path=xl/calcChain.xml><?xml version="1.0" encoding="utf-8"?>
<calcChain xmlns="http://schemas.openxmlformats.org/spreadsheetml/2006/main">
  <c r="R3" i="1"/>
  <c r="S11"/>
  <c r="S9"/>
  <c r="S7"/>
  <c r="S3"/>
  <c r="R11"/>
  <c r="R9"/>
  <c r="R7"/>
  <c r="Q12"/>
  <c r="P12"/>
  <c r="O12"/>
  <c r="N12"/>
  <c r="M12"/>
  <c r="L12"/>
  <c r="K12"/>
  <c r="J12"/>
  <c r="I12"/>
  <c r="H12"/>
  <c r="G12"/>
  <c r="F12"/>
  <c r="Q11"/>
  <c r="P11"/>
  <c r="O11"/>
  <c r="N11"/>
  <c r="M11"/>
  <c r="L11"/>
  <c r="K11"/>
  <c r="J11"/>
  <c r="I11"/>
  <c r="H11"/>
  <c r="G11"/>
  <c r="F11"/>
  <c r="Q10"/>
  <c r="P10"/>
  <c r="O10"/>
  <c r="N10"/>
  <c r="M10"/>
  <c r="L10"/>
  <c r="K10"/>
  <c r="J10"/>
  <c r="I10"/>
  <c r="H10"/>
  <c r="G10"/>
  <c r="F10"/>
  <c r="Q9"/>
  <c r="P9"/>
  <c r="O9"/>
  <c r="N9"/>
  <c r="M9"/>
  <c r="L9"/>
  <c r="K9"/>
  <c r="J9"/>
  <c r="I9"/>
  <c r="H9"/>
  <c r="G9"/>
  <c r="F9"/>
  <c r="Q8"/>
  <c r="P8"/>
  <c r="O8"/>
  <c r="N8"/>
  <c r="M8"/>
  <c r="L8"/>
  <c r="K8"/>
  <c r="J8"/>
  <c r="I8"/>
  <c r="H8"/>
  <c r="G8"/>
  <c r="F8"/>
  <c r="Q7"/>
  <c r="P7"/>
  <c r="O7"/>
  <c r="N7"/>
  <c r="M7"/>
  <c r="L7"/>
  <c r="K7"/>
  <c r="J7"/>
  <c r="I7"/>
  <c r="H7"/>
  <c r="G7"/>
  <c r="F7"/>
  <c r="Q6"/>
  <c r="P6"/>
  <c r="O6"/>
  <c r="N6"/>
  <c r="M6"/>
  <c r="L6"/>
  <c r="K6"/>
  <c r="J6"/>
  <c r="I6"/>
  <c r="H6"/>
  <c r="G6"/>
  <c r="F6"/>
  <c r="Q5"/>
  <c r="P5"/>
  <c r="O5"/>
  <c r="N5"/>
  <c r="M5"/>
  <c r="L5"/>
  <c r="K5"/>
  <c r="J5"/>
  <c r="I5"/>
  <c r="H5"/>
  <c r="G5"/>
  <c r="F5"/>
  <c r="Q4"/>
  <c r="P4"/>
  <c r="O4"/>
  <c r="N4"/>
  <c r="M4"/>
  <c r="L4"/>
  <c r="K4"/>
  <c r="J4"/>
  <c r="I4"/>
  <c r="H4"/>
  <c r="G4"/>
  <c r="F4"/>
  <c r="Q3"/>
  <c r="P3"/>
  <c r="O3"/>
  <c r="N3"/>
  <c r="M3"/>
  <c r="L3"/>
  <c r="K3"/>
  <c r="J3"/>
  <c r="I3"/>
  <c r="H3"/>
  <c r="G3"/>
  <c r="F3"/>
</calcChain>
</file>

<file path=xl/sharedStrings.xml><?xml version="1.0" encoding="utf-8"?>
<sst xmlns="http://schemas.openxmlformats.org/spreadsheetml/2006/main" count="29" uniqueCount="22">
  <si>
    <t xml:space="preserve">Zone </t>
  </si>
  <si>
    <t>Hara</t>
  </si>
  <si>
    <t>C1</t>
  </si>
  <si>
    <t>E1</t>
  </si>
  <si>
    <t>C2</t>
  </si>
  <si>
    <t>E2</t>
  </si>
  <si>
    <t>C3</t>
  </si>
  <si>
    <t>E3</t>
  </si>
  <si>
    <t>C4</t>
  </si>
  <si>
    <t>E4</t>
  </si>
  <si>
    <t>Mean</t>
  </si>
  <si>
    <t>S.D.</t>
  </si>
  <si>
    <t xml:space="preserve">high </t>
  </si>
  <si>
    <t>low</t>
  </si>
  <si>
    <t>Old City</t>
  </si>
  <si>
    <t>qaryoon</t>
  </si>
  <si>
    <t>aqba</t>
  </si>
  <si>
    <t>yasmeen</t>
  </si>
  <si>
    <t>qasba</t>
  </si>
  <si>
    <t>SD</t>
  </si>
  <si>
    <t>Date of Analysis</t>
  </si>
  <si>
    <t>Date of Collection</t>
  </si>
</sst>
</file>

<file path=xl/styles.xml><?xml version="1.0" encoding="utf-8"?>
<styleSheet xmlns="http://schemas.openxmlformats.org/spreadsheetml/2006/main">
  <numFmts count="1">
    <numFmt numFmtId="164" formatCode="0.0"/>
  </numFmts>
  <fonts count="2">
    <font>
      <sz val="11"/>
      <color theme="1"/>
      <name val="Calibri"/>
      <family val="2"/>
      <charset val="178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14" fontId="0" fillId="0" borderId="0" xfId="0" applyNumberFormat="1"/>
    <xf numFmtId="164" fontId="1" fillId="0" borderId="0" xfId="0" applyNumberFormat="1" applyFon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ser/Documents/Desktop/Desktop/rad%20research/old%20city%20samples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3">
          <cell r="F3">
            <v>87.2</v>
          </cell>
          <cell r="G3">
            <v>46</v>
          </cell>
          <cell r="H3">
            <v>27.8</v>
          </cell>
          <cell r="I3">
            <v>30.4</v>
          </cell>
          <cell r="J3">
            <v>55.5</v>
          </cell>
          <cell r="K3">
            <v>38.6</v>
          </cell>
          <cell r="L3">
            <v>79.7</v>
          </cell>
          <cell r="M3">
            <v>44.5</v>
          </cell>
          <cell r="N3">
            <v>62.6</v>
          </cell>
          <cell r="O3">
            <v>26.9</v>
          </cell>
          <cell r="P3">
            <v>87.2</v>
          </cell>
          <cell r="Q3">
            <v>27.8</v>
          </cell>
        </row>
        <row r="4">
          <cell r="F4">
            <v>83.3</v>
          </cell>
          <cell r="G4">
            <v>45.1</v>
          </cell>
          <cell r="H4">
            <v>91.7</v>
          </cell>
          <cell r="I4">
            <v>47</v>
          </cell>
          <cell r="J4">
            <v>99.7</v>
          </cell>
          <cell r="K4">
            <v>48.6</v>
          </cell>
          <cell r="L4">
            <v>71.8</v>
          </cell>
          <cell r="M4">
            <v>42.7</v>
          </cell>
          <cell r="N4">
            <v>86.6</v>
          </cell>
          <cell r="O4">
            <v>11.9</v>
          </cell>
          <cell r="P4">
            <v>99.7</v>
          </cell>
          <cell r="Q4">
            <v>71.8</v>
          </cell>
        </row>
        <row r="5">
          <cell r="F5">
            <v>99.1</v>
          </cell>
          <cell r="G5">
            <v>48.4</v>
          </cell>
          <cell r="H5">
            <v>196</v>
          </cell>
          <cell r="I5">
            <v>164.7</v>
          </cell>
          <cell r="J5">
            <v>160</v>
          </cell>
          <cell r="K5">
            <v>59</v>
          </cell>
          <cell r="L5">
            <v>104</v>
          </cell>
          <cell r="M5">
            <v>49.4</v>
          </cell>
          <cell r="N5">
            <v>140</v>
          </cell>
          <cell r="O5">
            <v>46.7</v>
          </cell>
          <cell r="P5">
            <v>196</v>
          </cell>
          <cell r="Q5">
            <v>99.1</v>
          </cell>
        </row>
        <row r="6">
          <cell r="F6">
            <v>108</v>
          </cell>
          <cell r="G6">
            <v>50.2</v>
          </cell>
          <cell r="H6">
            <v>108</v>
          </cell>
          <cell r="I6">
            <v>50.2</v>
          </cell>
          <cell r="J6">
            <v>128</v>
          </cell>
          <cell r="K6">
            <v>53.8</v>
          </cell>
          <cell r="L6">
            <v>140</v>
          </cell>
          <cell r="M6">
            <v>55.8</v>
          </cell>
          <cell r="N6">
            <v>121</v>
          </cell>
          <cell r="O6">
            <v>15.7</v>
          </cell>
          <cell r="P6">
            <v>140</v>
          </cell>
          <cell r="Q6">
            <v>108</v>
          </cell>
        </row>
        <row r="7">
          <cell r="F7">
            <v>31.7</v>
          </cell>
          <cell r="G7">
            <v>31.7</v>
          </cell>
          <cell r="H7">
            <v>39.9</v>
          </cell>
          <cell r="I7">
            <v>34.4</v>
          </cell>
          <cell r="J7">
            <v>51.8</v>
          </cell>
          <cell r="K7">
            <v>37.799999999999997</v>
          </cell>
          <cell r="L7">
            <v>39.9</v>
          </cell>
          <cell r="M7">
            <v>34.4</v>
          </cell>
          <cell r="N7">
            <v>40.799999999999997</v>
          </cell>
          <cell r="O7">
            <v>8.2799999999999994</v>
          </cell>
          <cell r="P7">
            <v>51.8</v>
          </cell>
          <cell r="Q7">
            <v>31.7</v>
          </cell>
        </row>
        <row r="8">
          <cell r="F8">
            <v>59.5</v>
          </cell>
          <cell r="G8">
            <v>39.700000000000003</v>
          </cell>
          <cell r="H8">
            <v>67.8</v>
          </cell>
          <cell r="I8">
            <v>41.8</v>
          </cell>
          <cell r="J8">
            <v>59.8</v>
          </cell>
          <cell r="K8">
            <v>39.9</v>
          </cell>
          <cell r="L8">
            <v>79.900000000000006</v>
          </cell>
          <cell r="M8">
            <v>44.5</v>
          </cell>
          <cell r="N8">
            <v>66.7</v>
          </cell>
          <cell r="O8">
            <v>9.5</v>
          </cell>
          <cell r="P8">
            <v>79.900000000000006</v>
          </cell>
          <cell r="Q8">
            <v>59.5</v>
          </cell>
        </row>
        <row r="9">
          <cell r="F9">
            <v>79.3</v>
          </cell>
          <cell r="G9">
            <v>45.1</v>
          </cell>
          <cell r="H9">
            <v>91.7</v>
          </cell>
          <cell r="I9">
            <v>47</v>
          </cell>
          <cell r="J9">
            <v>75.7</v>
          </cell>
          <cell r="K9">
            <v>43.6</v>
          </cell>
          <cell r="L9">
            <v>59.8</v>
          </cell>
          <cell r="M9">
            <v>39.9</v>
          </cell>
          <cell r="N9">
            <v>76.599999999999994</v>
          </cell>
          <cell r="O9">
            <v>13.1</v>
          </cell>
          <cell r="P9">
            <v>91.7</v>
          </cell>
          <cell r="Q9">
            <v>59.5</v>
          </cell>
        </row>
        <row r="10">
          <cell r="F10">
            <v>47.6</v>
          </cell>
          <cell r="G10">
            <v>36.5</v>
          </cell>
          <cell r="H10">
            <v>55.5</v>
          </cell>
          <cell r="I10">
            <v>38.6</v>
          </cell>
          <cell r="J10">
            <v>55.8</v>
          </cell>
          <cell r="K10">
            <v>38.9</v>
          </cell>
          <cell r="L10">
            <v>39.700000000000003</v>
          </cell>
          <cell r="M10">
            <v>34.200000000000003</v>
          </cell>
          <cell r="N10">
            <v>49.7</v>
          </cell>
          <cell r="O10">
            <v>7.64</v>
          </cell>
          <cell r="P10">
            <v>55.8</v>
          </cell>
          <cell r="Q10">
            <v>39.700000000000003</v>
          </cell>
        </row>
        <row r="11">
          <cell r="F11">
            <v>27.6</v>
          </cell>
          <cell r="G11">
            <v>30.2</v>
          </cell>
          <cell r="H11">
            <v>15.9</v>
          </cell>
          <cell r="I11">
            <v>25.7</v>
          </cell>
          <cell r="J11">
            <v>27.8</v>
          </cell>
          <cell r="K11">
            <v>30.4</v>
          </cell>
          <cell r="L11">
            <v>19.8</v>
          </cell>
          <cell r="M11">
            <v>27.4</v>
          </cell>
          <cell r="N11">
            <v>22.8</v>
          </cell>
          <cell r="O11">
            <v>5.91</v>
          </cell>
          <cell r="P11">
            <v>27.8</v>
          </cell>
          <cell r="Q11">
            <v>15.9</v>
          </cell>
        </row>
        <row r="12">
          <cell r="F12">
            <v>23.7</v>
          </cell>
          <cell r="G12">
            <v>28.8</v>
          </cell>
          <cell r="H12">
            <v>15.9</v>
          </cell>
          <cell r="I12">
            <v>25.7</v>
          </cell>
          <cell r="J12">
            <v>35.700000000000003</v>
          </cell>
          <cell r="K12">
            <v>33</v>
          </cell>
          <cell r="L12">
            <v>23.8</v>
          </cell>
          <cell r="M12">
            <v>28.9</v>
          </cell>
          <cell r="N12">
            <v>24.8</v>
          </cell>
          <cell r="O12">
            <v>8.18</v>
          </cell>
          <cell r="P12">
            <v>35.700000000000003</v>
          </cell>
          <cell r="Q12">
            <v>15.9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S13"/>
  <sheetViews>
    <sheetView tabSelected="1" workbookViewId="0">
      <selection activeCell="D18" sqref="D18"/>
    </sheetView>
  </sheetViews>
  <sheetFormatPr defaultRowHeight="15"/>
  <cols>
    <col min="4" max="5" width="10.7109375" bestFit="1" customWidth="1"/>
    <col min="6" max="6" width="9.140625" style="1"/>
    <col min="8" max="8" width="9.140625" style="1"/>
    <col min="10" max="10" width="9.140625" style="1"/>
    <col min="12" max="12" width="9.140625" style="1"/>
    <col min="14" max="14" width="9.140625" style="1"/>
  </cols>
  <sheetData>
    <row r="1" spans="1:19">
      <c r="A1" t="s">
        <v>0</v>
      </c>
      <c r="B1" t="s">
        <v>1</v>
      </c>
      <c r="D1" t="s">
        <v>21</v>
      </c>
      <c r="E1" t="s">
        <v>20</v>
      </c>
      <c r="F1" s="1" t="s">
        <v>2</v>
      </c>
      <c r="G1" t="s">
        <v>3</v>
      </c>
      <c r="H1" s="1" t="s">
        <v>4</v>
      </c>
      <c r="I1" t="s">
        <v>5</v>
      </c>
      <c r="J1" s="1" t="s">
        <v>6</v>
      </c>
      <c r="K1" t="s">
        <v>7</v>
      </c>
      <c r="L1" s="1" t="s">
        <v>8</v>
      </c>
      <c r="M1" t="s">
        <v>9</v>
      </c>
      <c r="N1" s="1" t="s">
        <v>10</v>
      </c>
      <c r="O1" t="s">
        <v>11</v>
      </c>
      <c r="P1" t="s">
        <v>12</v>
      </c>
      <c r="Q1" t="s">
        <v>13</v>
      </c>
    </row>
    <row r="2" spans="1:19">
      <c r="A2" t="s">
        <v>14</v>
      </c>
      <c r="R2" t="s">
        <v>10</v>
      </c>
      <c r="S2" t="s">
        <v>19</v>
      </c>
    </row>
    <row r="3" spans="1:19">
      <c r="B3" t="s">
        <v>15</v>
      </c>
      <c r="C3">
        <v>1</v>
      </c>
      <c r="D3" s="2">
        <v>40530</v>
      </c>
      <c r="E3" s="2">
        <v>40531</v>
      </c>
      <c r="F3" s="3">
        <f>[1]Sheet1!F3/27</f>
        <v>3.2296296296296299</v>
      </c>
      <c r="G3" s="4">
        <f>[1]Sheet1!G3/27</f>
        <v>1.7037037037037037</v>
      </c>
      <c r="H3" s="3">
        <f>[1]Sheet1!H3/27</f>
        <v>1.0296296296296297</v>
      </c>
      <c r="I3" s="4">
        <f>[1]Sheet1!I3/27</f>
        <v>1.1259259259259258</v>
      </c>
      <c r="J3" s="3">
        <f>[1]Sheet1!J3/27</f>
        <v>2.0555555555555554</v>
      </c>
      <c r="K3" s="4">
        <f>[1]Sheet1!K3/27</f>
        <v>1.4296296296296296</v>
      </c>
      <c r="L3" s="3">
        <f>[1]Sheet1!L3/27</f>
        <v>2.9518518518518522</v>
      </c>
      <c r="M3" s="4">
        <f>[1]Sheet1!M3/27</f>
        <v>1.6481481481481481</v>
      </c>
      <c r="N3" s="3">
        <f>[1]Sheet1!N3/27</f>
        <v>2.3185185185185184</v>
      </c>
      <c r="O3" s="4">
        <f>[1]Sheet1!O3/27</f>
        <v>0.99629629629629624</v>
      </c>
      <c r="P3" s="4">
        <f>[1]Sheet1!P3/27</f>
        <v>3.2296296296296299</v>
      </c>
      <c r="Q3" s="4">
        <f>[1]Sheet1!Q3/27</f>
        <v>1.0296296296296297</v>
      </c>
      <c r="R3" s="4">
        <f>AVERAGE(N3:N6)</f>
        <v>3.7981481481481483</v>
      </c>
      <c r="S3" s="4">
        <f>AVERAGE(O3:O6)</f>
        <v>0.93703703703703711</v>
      </c>
    </row>
    <row r="4" spans="1:19">
      <c r="B4" t="s">
        <v>15</v>
      </c>
      <c r="C4">
        <v>2</v>
      </c>
      <c r="D4" s="2">
        <v>40530</v>
      </c>
      <c r="E4" s="2">
        <v>40531</v>
      </c>
      <c r="F4" s="3">
        <f>[1]Sheet1!F4/27</f>
        <v>3.085185185185185</v>
      </c>
      <c r="G4" s="4">
        <f>[1]Sheet1!G4/27</f>
        <v>1.6703703703703705</v>
      </c>
      <c r="H4" s="3">
        <f>[1]Sheet1!H4/27</f>
        <v>3.3962962962962964</v>
      </c>
      <c r="I4" s="4">
        <f>[1]Sheet1!I4/27</f>
        <v>1.7407407407407407</v>
      </c>
      <c r="J4" s="3">
        <f>[1]Sheet1!J4/27</f>
        <v>3.6925925925925926</v>
      </c>
      <c r="K4" s="4">
        <f>[1]Sheet1!K4/27</f>
        <v>1.8</v>
      </c>
      <c r="L4" s="3">
        <f>[1]Sheet1!L4/27</f>
        <v>2.659259259259259</v>
      </c>
      <c r="M4" s="4">
        <f>[1]Sheet1!M4/27</f>
        <v>1.5814814814814815</v>
      </c>
      <c r="N4" s="3">
        <f>[1]Sheet1!N4/27</f>
        <v>3.2074074074074073</v>
      </c>
      <c r="O4" s="4">
        <f>[1]Sheet1!O4/27</f>
        <v>0.44074074074074077</v>
      </c>
      <c r="P4" s="4">
        <f>[1]Sheet1!P4/27</f>
        <v>3.6925925925925926</v>
      </c>
      <c r="Q4" s="4">
        <f>[1]Sheet1!Q4/27</f>
        <v>2.659259259259259</v>
      </c>
    </row>
    <row r="5" spans="1:19">
      <c r="B5" t="s">
        <v>15</v>
      </c>
      <c r="C5">
        <v>3</v>
      </c>
      <c r="D5" s="2">
        <v>40530</v>
      </c>
      <c r="E5" s="2">
        <v>40531</v>
      </c>
      <c r="F5" s="3">
        <f>[1]Sheet1!F5/27</f>
        <v>3.6703703703703701</v>
      </c>
      <c r="G5" s="4">
        <f>[1]Sheet1!G5/27</f>
        <v>1.7925925925925925</v>
      </c>
      <c r="H5" s="3">
        <f>[1]Sheet1!H5/27</f>
        <v>7.2592592592592595</v>
      </c>
      <c r="I5" s="4">
        <f>[1]Sheet1!I5/27</f>
        <v>6.1</v>
      </c>
      <c r="J5" s="3">
        <f>[1]Sheet1!J5/27</f>
        <v>5.9259259259259256</v>
      </c>
      <c r="K5" s="4">
        <f>[1]Sheet1!K5/27</f>
        <v>2.1851851851851851</v>
      </c>
      <c r="L5" s="3">
        <f>[1]Sheet1!L5/27</f>
        <v>3.8518518518518516</v>
      </c>
      <c r="M5" s="4">
        <f>[1]Sheet1!M5/27</f>
        <v>1.8296296296296295</v>
      </c>
      <c r="N5" s="3">
        <f>[1]Sheet1!N5/27</f>
        <v>5.1851851851851851</v>
      </c>
      <c r="O5" s="4">
        <f>[1]Sheet1!O5/27</f>
        <v>1.7296296296296296</v>
      </c>
      <c r="P5" s="4">
        <f>[1]Sheet1!P5/27</f>
        <v>7.2592592592592595</v>
      </c>
      <c r="Q5" s="4">
        <f>[1]Sheet1!Q5/27</f>
        <v>3.6703703703703701</v>
      </c>
    </row>
    <row r="6" spans="1:19">
      <c r="B6" t="s">
        <v>15</v>
      </c>
      <c r="C6">
        <v>4</v>
      </c>
      <c r="D6" s="2">
        <v>40530</v>
      </c>
      <c r="E6" s="2">
        <v>40531</v>
      </c>
      <c r="F6" s="3">
        <f>[1]Sheet1!F6/27</f>
        <v>4</v>
      </c>
      <c r="G6" s="4">
        <f>[1]Sheet1!G6/27</f>
        <v>1.8592592592592594</v>
      </c>
      <c r="H6" s="3">
        <f>[1]Sheet1!H6/27</f>
        <v>4</v>
      </c>
      <c r="I6" s="4">
        <f>[1]Sheet1!I6/27</f>
        <v>1.8592592592592594</v>
      </c>
      <c r="J6" s="3">
        <f>[1]Sheet1!J6/27</f>
        <v>4.7407407407407405</v>
      </c>
      <c r="K6" s="4">
        <f>[1]Sheet1!K6/27</f>
        <v>1.9925925925925925</v>
      </c>
      <c r="L6" s="3">
        <f>[1]Sheet1!L6/27</f>
        <v>5.1851851851851851</v>
      </c>
      <c r="M6" s="4">
        <f>[1]Sheet1!M6/27</f>
        <v>2.0666666666666664</v>
      </c>
      <c r="N6" s="3">
        <f>[1]Sheet1!N6/27</f>
        <v>4.4814814814814818</v>
      </c>
      <c r="O6" s="4">
        <f>[1]Sheet1!O6/27</f>
        <v>0.58148148148148149</v>
      </c>
      <c r="P6" s="4">
        <f>[1]Sheet1!P6/27</f>
        <v>5.1851851851851851</v>
      </c>
      <c r="Q6" s="4">
        <f>[1]Sheet1!Q6/27</f>
        <v>4</v>
      </c>
    </row>
    <row r="7" spans="1:19">
      <c r="B7" t="s">
        <v>16</v>
      </c>
      <c r="C7">
        <v>5</v>
      </c>
      <c r="D7" s="2">
        <v>40530</v>
      </c>
      <c r="E7" s="2">
        <v>40531</v>
      </c>
      <c r="F7" s="3">
        <f>[1]Sheet1!F7/27</f>
        <v>1.174074074074074</v>
      </c>
      <c r="G7" s="4">
        <f>[1]Sheet1!G7/27</f>
        <v>1.174074074074074</v>
      </c>
      <c r="H7" s="3">
        <f>[1]Sheet1!H7/27</f>
        <v>1.4777777777777776</v>
      </c>
      <c r="I7" s="4">
        <f>[1]Sheet1!I7/27</f>
        <v>1.2740740740740739</v>
      </c>
      <c r="J7" s="3">
        <f>[1]Sheet1!J7/27</f>
        <v>1.9185185185185185</v>
      </c>
      <c r="K7" s="4">
        <f>[1]Sheet1!K7/27</f>
        <v>1.4</v>
      </c>
      <c r="L7" s="3">
        <f>[1]Sheet1!L7/27</f>
        <v>1.4777777777777776</v>
      </c>
      <c r="M7" s="4">
        <f>[1]Sheet1!M7/27</f>
        <v>1.2740740740740739</v>
      </c>
      <c r="N7" s="3">
        <f>[1]Sheet1!N7/27</f>
        <v>1.5111111111111111</v>
      </c>
      <c r="O7" s="4">
        <f>[1]Sheet1!O7/27</f>
        <v>0.30666666666666664</v>
      </c>
      <c r="P7" s="4">
        <f>[1]Sheet1!P7/27</f>
        <v>1.9185185185185185</v>
      </c>
      <c r="Q7" s="4">
        <f>[1]Sheet1!Q7/27</f>
        <v>1.174074074074074</v>
      </c>
      <c r="R7" s="4">
        <f>AVERAGE(N7:N8)</f>
        <v>1.9907407407407407</v>
      </c>
      <c r="S7" s="4">
        <f>AVERAGE(O7:O8)</f>
        <v>0.32925925925925925</v>
      </c>
    </row>
    <row r="8" spans="1:19">
      <c r="B8" t="s">
        <v>16</v>
      </c>
      <c r="C8">
        <v>6</v>
      </c>
      <c r="D8" s="2">
        <v>40530</v>
      </c>
      <c r="E8" s="2">
        <v>40531</v>
      </c>
      <c r="F8" s="3">
        <f>[1]Sheet1!F8/27</f>
        <v>2.2037037037037037</v>
      </c>
      <c r="G8" s="4">
        <f>[1]Sheet1!G8/27</f>
        <v>1.4703703703703705</v>
      </c>
      <c r="H8" s="3">
        <f>[1]Sheet1!H8/27</f>
        <v>2.5111111111111111</v>
      </c>
      <c r="I8" s="4">
        <f>[1]Sheet1!I8/27</f>
        <v>1.5481481481481481</v>
      </c>
      <c r="J8" s="3">
        <f>[1]Sheet1!J8/27</f>
        <v>2.2148148148148148</v>
      </c>
      <c r="K8" s="4">
        <f>[1]Sheet1!K8/27</f>
        <v>1.4777777777777776</v>
      </c>
      <c r="L8" s="3">
        <f>[1]Sheet1!L8/27</f>
        <v>2.9592592592592593</v>
      </c>
      <c r="M8" s="4">
        <f>[1]Sheet1!M8/27</f>
        <v>1.6481481481481481</v>
      </c>
      <c r="N8" s="3">
        <f>[1]Sheet1!N8/27</f>
        <v>2.4703703703703703</v>
      </c>
      <c r="O8" s="4">
        <f>[1]Sheet1!O8/27</f>
        <v>0.35185185185185186</v>
      </c>
      <c r="P8" s="4">
        <f>[1]Sheet1!P8/27</f>
        <v>2.9592592592592593</v>
      </c>
      <c r="Q8" s="4">
        <f>[1]Sheet1!Q8/27</f>
        <v>2.2037037037037037</v>
      </c>
    </row>
    <row r="9" spans="1:19">
      <c r="B9" t="s">
        <v>17</v>
      </c>
      <c r="C9">
        <v>7</v>
      </c>
      <c r="D9" s="2">
        <v>40530</v>
      </c>
      <c r="E9" s="2">
        <v>40531</v>
      </c>
      <c r="F9" s="3">
        <f>[1]Sheet1!F9/27</f>
        <v>2.9370370370370371</v>
      </c>
      <c r="G9" s="4">
        <f>[1]Sheet1!G9/27</f>
        <v>1.6703703703703705</v>
      </c>
      <c r="H9" s="3">
        <f>[1]Sheet1!H9/27</f>
        <v>3.3962962962962964</v>
      </c>
      <c r="I9" s="4">
        <f>[1]Sheet1!I9/27</f>
        <v>1.7407407407407407</v>
      </c>
      <c r="J9" s="3">
        <f>[1]Sheet1!J9/27</f>
        <v>2.8037037037037038</v>
      </c>
      <c r="K9" s="4">
        <f>[1]Sheet1!K9/27</f>
        <v>1.6148148148148149</v>
      </c>
      <c r="L9" s="3">
        <f>[1]Sheet1!L9/27</f>
        <v>2.2148148148148148</v>
      </c>
      <c r="M9" s="4">
        <f>[1]Sheet1!M9/27</f>
        <v>1.4777777777777776</v>
      </c>
      <c r="N9" s="3">
        <f>[1]Sheet1!N9/27</f>
        <v>2.837037037037037</v>
      </c>
      <c r="O9" s="4">
        <f>[1]Sheet1!O9/27</f>
        <v>0.48518518518518516</v>
      </c>
      <c r="P9" s="4">
        <f>[1]Sheet1!P9/27</f>
        <v>3.3962962962962964</v>
      </c>
      <c r="Q9" s="4">
        <f>[1]Sheet1!Q9/27</f>
        <v>2.2037037037037037</v>
      </c>
      <c r="R9" s="4">
        <f>AVERAGE(N9:N10)</f>
        <v>2.338888888888889</v>
      </c>
      <c r="S9" s="4">
        <f>AVERAGE(O9:O10)</f>
        <v>0.38407407407407407</v>
      </c>
    </row>
    <row r="10" spans="1:19">
      <c r="B10" t="s">
        <v>17</v>
      </c>
      <c r="C10">
        <v>8</v>
      </c>
      <c r="D10" s="2">
        <v>40530</v>
      </c>
      <c r="E10" s="2">
        <v>40531</v>
      </c>
      <c r="F10" s="3">
        <f>[1]Sheet1!F10/27</f>
        <v>1.7629629629629631</v>
      </c>
      <c r="G10" s="4">
        <f>[1]Sheet1!G10/27</f>
        <v>1.3518518518518519</v>
      </c>
      <c r="H10" s="3">
        <f>[1]Sheet1!H10/27</f>
        <v>2.0555555555555554</v>
      </c>
      <c r="I10" s="4">
        <f>[1]Sheet1!I10/27</f>
        <v>1.4296296296296296</v>
      </c>
      <c r="J10" s="3">
        <f>[1]Sheet1!J10/27</f>
        <v>2.0666666666666664</v>
      </c>
      <c r="K10" s="4">
        <f>[1]Sheet1!K10/27</f>
        <v>1.4407407407407407</v>
      </c>
      <c r="L10" s="3">
        <f>[1]Sheet1!L10/27</f>
        <v>1.4703703703703705</v>
      </c>
      <c r="M10" s="4">
        <f>[1]Sheet1!M10/27</f>
        <v>1.2666666666666668</v>
      </c>
      <c r="N10" s="3">
        <f>[1]Sheet1!N10/27</f>
        <v>1.8407407407407408</v>
      </c>
      <c r="O10" s="4">
        <f>[1]Sheet1!O10/27</f>
        <v>0.28296296296296297</v>
      </c>
      <c r="P10" s="4">
        <f>[1]Sheet1!P10/27</f>
        <v>2.0666666666666664</v>
      </c>
      <c r="Q10" s="4">
        <f>[1]Sheet1!Q10/27</f>
        <v>1.4703703703703705</v>
      </c>
    </row>
    <row r="11" spans="1:19">
      <c r="B11" t="s">
        <v>18</v>
      </c>
      <c r="C11">
        <v>9</v>
      </c>
      <c r="D11" s="2">
        <v>40530</v>
      </c>
      <c r="E11" s="2">
        <v>40532</v>
      </c>
      <c r="F11" s="3">
        <f>[1]Sheet1!F11/27</f>
        <v>1.0222222222222224</v>
      </c>
      <c r="G11" s="4">
        <f>[1]Sheet1!G11/27</f>
        <v>1.1185185185185185</v>
      </c>
      <c r="H11" s="3">
        <f>[1]Sheet1!H11/27</f>
        <v>0.58888888888888891</v>
      </c>
      <c r="I11" s="4">
        <f>[1]Sheet1!I11/27</f>
        <v>0.95185185185185184</v>
      </c>
      <c r="J11" s="3">
        <f>[1]Sheet1!J11/27</f>
        <v>1.0296296296296297</v>
      </c>
      <c r="K11" s="4">
        <f>[1]Sheet1!K11/27</f>
        <v>1.1259259259259258</v>
      </c>
      <c r="L11" s="3">
        <f>[1]Sheet1!L11/27</f>
        <v>0.73333333333333339</v>
      </c>
      <c r="M11" s="4">
        <f>[1]Sheet1!M11/27</f>
        <v>1.0148148148148148</v>
      </c>
      <c r="N11" s="3">
        <f>[1]Sheet1!N11/27</f>
        <v>0.84444444444444444</v>
      </c>
      <c r="O11" s="4">
        <f>[1]Sheet1!O11/27</f>
        <v>0.21888888888888888</v>
      </c>
      <c r="P11" s="4">
        <f>[1]Sheet1!P11/27</f>
        <v>1.0296296296296297</v>
      </c>
      <c r="Q11" s="4">
        <f>[1]Sheet1!Q11/27</f>
        <v>0.58888888888888891</v>
      </c>
      <c r="R11" s="4">
        <f>AVERAGE(N11:N12)</f>
        <v>0.88148148148148153</v>
      </c>
      <c r="S11" s="4">
        <f>AVERAGE(O11:O12)</f>
        <v>0.26092592592592589</v>
      </c>
    </row>
    <row r="12" spans="1:19">
      <c r="B12" t="s">
        <v>18</v>
      </c>
      <c r="C12">
        <v>10</v>
      </c>
      <c r="D12" s="2">
        <v>40530</v>
      </c>
      <c r="E12" s="2">
        <v>40532</v>
      </c>
      <c r="F12" s="3">
        <f>[1]Sheet1!F12/27</f>
        <v>0.87777777777777777</v>
      </c>
      <c r="G12" s="4">
        <f>[1]Sheet1!G12/27</f>
        <v>1.0666666666666667</v>
      </c>
      <c r="H12" s="3">
        <f>[1]Sheet1!H12/27</f>
        <v>0.58888888888888891</v>
      </c>
      <c r="I12" s="4">
        <f>[1]Sheet1!I12/27</f>
        <v>0.95185185185185184</v>
      </c>
      <c r="J12" s="3">
        <f>[1]Sheet1!J12/27</f>
        <v>1.3222222222222224</v>
      </c>
      <c r="K12" s="4">
        <f>[1]Sheet1!K12/27</f>
        <v>1.2222222222222223</v>
      </c>
      <c r="L12" s="3">
        <f>[1]Sheet1!L12/27</f>
        <v>0.88148148148148153</v>
      </c>
      <c r="M12" s="4">
        <f>[1]Sheet1!M12/27</f>
        <v>1.0703703703703704</v>
      </c>
      <c r="N12" s="3">
        <f>[1]Sheet1!N12/27</f>
        <v>0.91851851851851851</v>
      </c>
      <c r="O12" s="4">
        <f>[1]Sheet1!O12/27</f>
        <v>0.30296296296296293</v>
      </c>
      <c r="P12" s="4">
        <f>[1]Sheet1!P12/27</f>
        <v>1.3222222222222224</v>
      </c>
      <c r="Q12" s="4">
        <f>[1]Sheet1!Q12/27</f>
        <v>0.58888888888888891</v>
      </c>
    </row>
    <row r="13" spans="1:19">
      <c r="F13" s="3"/>
      <c r="G13" s="4"/>
      <c r="H13" s="3"/>
      <c r="I13" s="4"/>
      <c r="J13" s="3"/>
      <c r="K13" s="4"/>
      <c r="L13" s="3"/>
      <c r="M13" s="4"/>
      <c r="N13" s="3"/>
      <c r="O13" s="4"/>
      <c r="P13" s="4"/>
      <c r="Q13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OSHIB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ALZABADI</cp:lastModifiedBy>
  <dcterms:created xsi:type="dcterms:W3CDTF">2011-04-03T19:00:10Z</dcterms:created>
  <dcterms:modified xsi:type="dcterms:W3CDTF">2011-09-13T14:30:18Z</dcterms:modified>
</cp:coreProperties>
</file>